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revisions/revisionHeaders.xml" ContentType="application/vnd.openxmlformats-officedocument.spreadsheetml.revisionHeaders+xml"/>
  <Override PartName="/xl/revisions/revisionLog2.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1.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Z:\Words\Humulus\Humulus Manuscript\Driskill et al 2020\To Submit to PLOS One\Manuscript_documents\"/>
    </mc:Choice>
  </mc:AlternateContent>
  <bookViews>
    <workbookView xWindow="0" yWindow="0" windowWidth="19200" windowHeight="8300"/>
  </bookViews>
  <sheets>
    <sheet name="Sheet1" sheetId="1" r:id="rId1"/>
  </sheets>
  <calcPr calcId="162913"/>
  <customWorkbookViews>
    <customWorkbookView name="Reviewer 1 - Personal View" guid="{AFFEC440-CD51-42A7-ACA9-2974F7ECCA51}" mergeInterval="0" personalView="1" maximized="1" xWindow="-11" yWindow="-11" windowWidth="1942" windowHeight="1042" activeSheetId="1"/>
    <customWorkbookView name="Mandie Driskill - Personal View" guid="{ACCCDB01-036B-4A43-8F23-C0A8C40791D6}" mergeInterval="0" personalView="1" xWindow="78" yWindow="69" windowWidth="1362" windowHeight="793" activeSheetId="1"/>
  </customWorkbookViews>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 uniqueCount="46">
  <si>
    <t>Sample_name</t>
  </si>
  <si>
    <t>HI_AGA7</t>
  </si>
  <si>
    <t>USDAHQ023Lublin_FSCR</t>
  </si>
  <si>
    <t>USDA19048M_FSCR</t>
  </si>
  <si>
    <t>USDAHQ2015023.008_FSCR</t>
  </si>
  <si>
    <t>USDAHQ2015023.001_FSCR</t>
  </si>
  <si>
    <t>USDAHQ2015023.009_FSCR</t>
  </si>
  <si>
    <t>USDAHQ2015023.010M_FSCR</t>
  </si>
  <si>
    <t>USDAHQ2015023.003_FSCR</t>
  </si>
  <si>
    <t>USDAHQ2015023.011_FSCR</t>
  </si>
  <si>
    <t>USDAHQ2015023.004_FSCR</t>
  </si>
  <si>
    <t>USDAHQ2015023.012_FSCR</t>
  </si>
  <si>
    <t>USDAHQ2015023.005_FSCR</t>
  </si>
  <si>
    <t>USDAHQ2015023.013M_FSCR</t>
  </si>
  <si>
    <t>USDAHQ2015023.006_FSCR</t>
  </si>
  <si>
    <t>USDAHQ2015023.014_FSCR</t>
  </si>
  <si>
    <t>USDAHQ2015023.007_FSCR</t>
  </si>
  <si>
    <t>USDAHQ34WyeNorthDown_FSCR</t>
  </si>
  <si>
    <t>USDA21327M_FSCR</t>
  </si>
  <si>
    <t>USDAHQ2015034.008M_FSCR</t>
  </si>
  <si>
    <t>USDAHQ2015034.001_FSCR</t>
  </si>
  <si>
    <t>USDAHQ2015034.009_FSCR</t>
  </si>
  <si>
    <t>USDAHQ2015034.015_FSCR</t>
  </si>
  <si>
    <t>USDAHQ2015034.010_FSCR</t>
  </si>
  <si>
    <t>USDAHQ2015034.003M_FSCR</t>
  </si>
  <si>
    <t>USDAHQ2015034.011_FSCR</t>
  </si>
  <si>
    <t>USDAHQ2015034.004_FSCR</t>
  </si>
  <si>
    <t>USDAHQ2015034.012_FSCR</t>
  </si>
  <si>
    <t>USDAHQ2015034.005_FSCR</t>
  </si>
  <si>
    <t>USDAHQ2015034.013_FSCR</t>
  </si>
  <si>
    <t>USDAHQ2015034.006M_FSCR</t>
  </si>
  <si>
    <t>USDAHQ2015034.007_FSCR</t>
  </si>
  <si>
    <t>Population HQ2015023</t>
  </si>
  <si>
    <t>Population HQ2015034</t>
  </si>
  <si>
    <t>K10315842</t>
  </si>
  <si>
    <t>K103155910</t>
  </si>
  <si>
    <t>K10316221</t>
  </si>
  <si>
    <t>Primer 1</t>
  </si>
  <si>
    <t>Primer 6</t>
  </si>
  <si>
    <t>K10315931</t>
  </si>
  <si>
    <t>K10316016</t>
  </si>
  <si>
    <t>ACA 1-K9-3</t>
  </si>
  <si>
    <r>
      <t>USDAHQ2015023.002_FSCR</t>
    </r>
    <r>
      <rPr>
        <vertAlign val="superscript"/>
        <sz val="10"/>
        <color theme="1"/>
        <rFont val="Times New Roman"/>
        <family val="1"/>
      </rPr>
      <t>a</t>
    </r>
  </si>
  <si>
    <r>
      <t>USDAHQ2015034.014_FSCR</t>
    </r>
    <r>
      <rPr>
        <vertAlign val="superscript"/>
        <sz val="10"/>
        <color theme="1"/>
        <rFont val="Times New Roman"/>
        <family val="1"/>
      </rPr>
      <t>a</t>
    </r>
  </si>
  <si>
    <r>
      <rPr>
        <vertAlign val="superscript"/>
        <sz val="10"/>
        <color theme="1"/>
        <rFont val="Times New Roman"/>
        <family val="1"/>
      </rPr>
      <t xml:space="preserve">a </t>
    </r>
    <r>
      <rPr>
        <sz val="10"/>
        <color theme="1"/>
        <rFont val="Times New Roman"/>
        <family val="1"/>
      </rPr>
      <t>Offspring with alleles in common with the female and male parents</t>
    </r>
  </si>
  <si>
    <r>
      <t xml:space="preserve">S4 Table. Genotypes for the 9-SSR multiplex for bi-parental populations HQ2015023 and HQ2015034. </t>
    </r>
    <r>
      <rPr>
        <sz val="10"/>
        <color rgb="FF000000"/>
        <rFont val="Times New Roman"/>
        <family val="1"/>
      </rPr>
      <t>Alleles in common with the female parent are highlighted in orange and are not highlighted if shared with the male parent. Alleles that are not shared with either parent are highlighted in gre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2"/>
      <color theme="1"/>
      <name val="Calibri"/>
      <family val="2"/>
      <scheme val="minor"/>
    </font>
    <font>
      <b/>
      <sz val="10"/>
      <color rgb="FF000000"/>
      <name val="Times New Roman"/>
      <family val="1"/>
    </font>
    <font>
      <sz val="10"/>
      <color rgb="FF000000"/>
      <name val="Times New Roman"/>
      <family val="1"/>
    </font>
    <font>
      <sz val="10"/>
      <color theme="1"/>
      <name val="Times New Roman"/>
      <family val="1"/>
    </font>
    <font>
      <sz val="10"/>
      <name val="Times New Roman"/>
      <family val="1"/>
    </font>
    <font>
      <vertAlign val="superscript"/>
      <sz val="10"/>
      <color theme="1"/>
      <name val="Times New Roman"/>
      <family val="1"/>
    </font>
  </fonts>
  <fills count="4">
    <fill>
      <patternFill patternType="none"/>
    </fill>
    <fill>
      <patternFill patternType="gray125"/>
    </fill>
    <fill>
      <patternFill patternType="solid">
        <fgColor theme="5" tint="0.79998168889431442"/>
        <bgColor indexed="64"/>
      </patternFill>
    </fill>
    <fill>
      <patternFill patternType="solid">
        <fgColor theme="2" tint="-9.9978637043366805E-2"/>
        <bgColor indexed="64"/>
      </patternFill>
    </fill>
  </fills>
  <borders count="12">
    <border>
      <left/>
      <right/>
      <top/>
      <bottom/>
      <diagonal/>
    </border>
    <border>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6">
    <xf numFmtId="0" fontId="0" fillId="0" borderId="0" xfId="0"/>
    <xf numFmtId="0" fontId="1" fillId="0" borderId="0" xfId="0" applyFont="1" applyAlignment="1">
      <alignment vertical="center"/>
    </xf>
    <xf numFmtId="0" fontId="3" fillId="0" borderId="0" xfId="0" applyFont="1" applyAlignment="1">
      <alignment horizontal="left"/>
    </xf>
    <xf numFmtId="0" fontId="3" fillId="0" borderId="0" xfId="0" applyFont="1"/>
    <xf numFmtId="0" fontId="4" fillId="0" borderId="1" xfId="0" applyFont="1" applyBorder="1" applyAlignment="1">
      <alignment horizontal="left"/>
    </xf>
    <xf numFmtId="0" fontId="3" fillId="0" borderId="1" xfId="0" applyFont="1" applyBorder="1" applyAlignment="1">
      <alignment horizontal="left"/>
    </xf>
    <xf numFmtId="0" fontId="3" fillId="0" borderId="0" xfId="0" applyFont="1" applyBorder="1" applyAlignment="1">
      <alignment horizontal="left"/>
    </xf>
    <xf numFmtId="0" fontId="3" fillId="2" borderId="2" xfId="0" applyFont="1" applyFill="1" applyBorder="1" applyAlignment="1">
      <alignment horizontal="left"/>
    </xf>
    <xf numFmtId="0" fontId="3" fillId="2" borderId="3" xfId="0" applyFont="1" applyFill="1" applyBorder="1" applyAlignment="1">
      <alignment horizontal="left"/>
    </xf>
    <xf numFmtId="0" fontId="3" fillId="0" borderId="4" xfId="0" applyFont="1" applyBorder="1" applyAlignment="1">
      <alignment horizontal="left"/>
    </xf>
    <xf numFmtId="0" fontId="3" fillId="2" borderId="4" xfId="0" applyFont="1" applyFill="1" applyBorder="1" applyAlignment="1">
      <alignment horizontal="left"/>
    </xf>
    <xf numFmtId="0" fontId="3" fillId="0" borderId="4" xfId="0" applyFont="1" applyFill="1" applyBorder="1" applyAlignment="1">
      <alignment horizontal="left"/>
    </xf>
    <xf numFmtId="0" fontId="3" fillId="0" borderId="7" xfId="0" applyFont="1" applyBorder="1" applyAlignment="1">
      <alignment horizontal="left"/>
    </xf>
    <xf numFmtId="0" fontId="3" fillId="0" borderId="8" xfId="0" applyFont="1" applyBorder="1" applyAlignment="1">
      <alignment horizontal="left"/>
    </xf>
    <xf numFmtId="0" fontId="3" fillId="2" borderId="7" xfId="0" applyFont="1" applyFill="1" applyBorder="1" applyAlignment="1">
      <alignment horizontal="left"/>
    </xf>
    <xf numFmtId="0" fontId="3" fillId="3" borderId="0" xfId="0" applyFont="1" applyFill="1" applyBorder="1" applyAlignment="1">
      <alignment horizontal="left"/>
    </xf>
    <xf numFmtId="0" fontId="3" fillId="0" borderId="8" xfId="0" applyFont="1" applyFill="1" applyBorder="1" applyAlignment="1">
      <alignment horizontal="left"/>
    </xf>
    <xf numFmtId="0" fontId="3" fillId="3" borderId="8" xfId="0" applyFont="1" applyFill="1" applyBorder="1" applyAlignment="1">
      <alignment horizontal="left"/>
    </xf>
    <xf numFmtId="0" fontId="3" fillId="0" borderId="5" xfId="0" applyFont="1" applyBorder="1" applyAlignment="1">
      <alignment horizontal="left"/>
    </xf>
    <xf numFmtId="0" fontId="3" fillId="0" borderId="6" xfId="0" applyFont="1" applyBorder="1" applyAlignment="1">
      <alignment horizontal="left"/>
    </xf>
    <xf numFmtId="0" fontId="3" fillId="2" borderId="0" xfId="0" applyFont="1" applyFill="1" applyBorder="1" applyAlignment="1">
      <alignment horizontal="left"/>
    </xf>
    <xf numFmtId="0" fontId="3" fillId="2" borderId="8" xfId="0" applyFont="1" applyFill="1" applyBorder="1" applyAlignment="1">
      <alignment horizontal="left"/>
    </xf>
    <xf numFmtId="0" fontId="3" fillId="2" borderId="9" xfId="0" applyFont="1" applyFill="1" applyBorder="1" applyAlignment="1">
      <alignment horizontal="left"/>
    </xf>
    <xf numFmtId="0" fontId="3" fillId="3" borderId="10" xfId="0" applyFont="1" applyFill="1" applyBorder="1" applyAlignment="1">
      <alignment horizontal="left"/>
    </xf>
    <xf numFmtId="0" fontId="3" fillId="3" borderId="11" xfId="0" applyFont="1" applyFill="1" applyBorder="1" applyAlignment="1">
      <alignment horizontal="left"/>
    </xf>
    <xf numFmtId="0" fontId="3" fillId="0" borderId="11" xfId="0" applyFont="1" applyBorder="1" applyAlignment="1">
      <alignment horizontal="left"/>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usernames" Target="revisions/userNames.xml"/><Relationship Id="rId5" Type="http://schemas.openxmlformats.org/officeDocument/2006/relationships/revisionHeaders" Target="revisions/revisionHeaders.xml"/><Relationship Id="rId4" Type="http://schemas.openxmlformats.org/officeDocument/2006/relationships/sharedStrings" Target="sharedStrings.xml"/></Relationships>
</file>

<file path=xl/revisions/_rels/revisionHeaders.xml.rels><?xml version="1.0" encoding="UTF-8" standalone="yes"?>
<Relationships xmlns="http://schemas.openxmlformats.org/package/2006/relationships"><Relationship Id="rId2" Type="http://schemas.openxmlformats.org/officeDocument/2006/relationships/revisionLog" Target="revisionLog2.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8D0CD902-B15C-4840-A2EF-C6844C5FDC62}" diskRevisions="1" version="2">
  <header guid="{8D0CD902-B15C-4840-A2EF-C6844C5FDC62}" dateTime="2021-08-23T09:07:12" maxSheetId="2" userName="Reviewer 1" r:id="rId2">
    <sheetIdMap count="1">
      <sheetId val="1"/>
    </sheetIdMap>
  </header>
</header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AFFEC440-CD51-42A7-ACA9-2974F7ECCA51}"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8"/>
  <sheetViews>
    <sheetView tabSelected="1" workbookViewId="0"/>
  </sheetViews>
  <sheetFormatPr defaultColWidth="10.83203125" defaultRowHeight="13" x14ac:dyDescent="0.3"/>
  <cols>
    <col min="1" max="1" width="31.6640625" style="2" customWidth="1"/>
    <col min="2" max="16384" width="10.83203125" style="2"/>
  </cols>
  <sheetData>
    <row r="1" spans="1:20" x14ac:dyDescent="0.3">
      <c r="A1" s="1" t="s">
        <v>45</v>
      </c>
    </row>
    <row r="2" spans="1:20" x14ac:dyDescent="0.3">
      <c r="A2" s="2" t="s">
        <v>0</v>
      </c>
      <c r="B2" s="2" t="s">
        <v>1</v>
      </c>
      <c r="E2" s="3" t="s">
        <v>34</v>
      </c>
      <c r="G2" s="3" t="s">
        <v>35</v>
      </c>
      <c r="I2" s="3" t="s">
        <v>36</v>
      </c>
      <c r="K2" s="2" t="s">
        <v>37</v>
      </c>
      <c r="M2" s="2" t="s">
        <v>38</v>
      </c>
      <c r="O2" s="3" t="s">
        <v>39</v>
      </c>
      <c r="Q2" s="3" t="s">
        <v>40</v>
      </c>
      <c r="S2" s="3" t="s">
        <v>41</v>
      </c>
    </row>
    <row r="3" spans="1:20" s="6" customFormat="1" x14ac:dyDescent="0.3">
      <c r="A3" s="4" t="s">
        <v>32</v>
      </c>
      <c r="B3" s="5"/>
      <c r="C3" s="5"/>
      <c r="D3" s="5"/>
      <c r="E3" s="5"/>
      <c r="F3" s="5"/>
      <c r="G3" s="5"/>
      <c r="H3" s="5"/>
      <c r="I3" s="5"/>
      <c r="J3" s="5"/>
      <c r="K3" s="5"/>
      <c r="L3" s="5"/>
      <c r="M3" s="5"/>
      <c r="N3" s="5"/>
      <c r="O3" s="5"/>
      <c r="P3" s="5"/>
      <c r="Q3" s="5"/>
      <c r="R3" s="5"/>
      <c r="S3" s="5"/>
      <c r="T3" s="5"/>
    </row>
    <row r="4" spans="1:20" x14ac:dyDescent="0.3">
      <c r="A4" s="2" t="s">
        <v>2</v>
      </c>
      <c r="B4" s="7">
        <v>175</v>
      </c>
      <c r="C4" s="8">
        <v>203</v>
      </c>
      <c r="D4" s="9"/>
      <c r="E4" s="7">
        <v>264</v>
      </c>
      <c r="F4" s="10">
        <v>282</v>
      </c>
      <c r="G4" s="7">
        <v>369</v>
      </c>
      <c r="H4" s="11"/>
      <c r="I4" s="7">
        <v>140</v>
      </c>
      <c r="J4" s="10">
        <v>156</v>
      </c>
      <c r="K4" s="7">
        <v>250</v>
      </c>
      <c r="L4" s="10">
        <v>253</v>
      </c>
      <c r="M4" s="7">
        <v>249</v>
      </c>
      <c r="N4" s="10"/>
      <c r="O4" s="7">
        <v>309</v>
      </c>
      <c r="P4" s="10">
        <v>312</v>
      </c>
      <c r="Q4" s="7">
        <v>391</v>
      </c>
      <c r="R4" s="10">
        <v>397</v>
      </c>
      <c r="S4" s="7">
        <v>174</v>
      </c>
      <c r="T4" s="10">
        <v>211</v>
      </c>
    </row>
    <row r="5" spans="1:20" x14ac:dyDescent="0.3">
      <c r="A5" s="2" t="s">
        <v>3</v>
      </c>
      <c r="B5" s="12">
        <v>178</v>
      </c>
      <c r="C5" s="6">
        <v>206</v>
      </c>
      <c r="D5" s="13"/>
      <c r="E5" s="12">
        <v>264</v>
      </c>
      <c r="F5" s="13">
        <v>267</v>
      </c>
      <c r="G5" s="12">
        <v>369</v>
      </c>
      <c r="H5" s="13"/>
      <c r="I5" s="12">
        <v>125</v>
      </c>
      <c r="J5" s="13">
        <v>137</v>
      </c>
      <c r="K5" s="12">
        <v>232</v>
      </c>
      <c r="L5" s="13">
        <v>250</v>
      </c>
      <c r="M5" s="12">
        <v>240</v>
      </c>
      <c r="N5" s="13">
        <v>249</v>
      </c>
      <c r="O5" s="12">
        <v>309</v>
      </c>
      <c r="P5" s="13">
        <v>312</v>
      </c>
      <c r="Q5" s="12">
        <v>391</v>
      </c>
      <c r="R5" s="13"/>
      <c r="S5" s="12">
        <v>165</v>
      </c>
      <c r="T5" s="13">
        <v>199</v>
      </c>
    </row>
    <row r="6" spans="1:20" x14ac:dyDescent="0.3">
      <c r="A6" s="2" t="s">
        <v>4</v>
      </c>
      <c r="B6" s="14">
        <v>175</v>
      </c>
      <c r="C6" s="15">
        <v>203</v>
      </c>
      <c r="D6" s="13"/>
      <c r="E6" s="14">
        <v>264</v>
      </c>
      <c r="F6" s="16">
        <v>264</v>
      </c>
      <c r="G6" s="14">
        <v>369</v>
      </c>
      <c r="H6" s="13"/>
      <c r="I6" s="14">
        <v>140</v>
      </c>
      <c r="J6" s="17">
        <v>140</v>
      </c>
      <c r="K6" s="14">
        <v>253</v>
      </c>
      <c r="L6" s="17">
        <v>235</v>
      </c>
      <c r="M6" s="14"/>
      <c r="N6" s="16">
        <v>249</v>
      </c>
      <c r="O6" s="14">
        <v>312</v>
      </c>
      <c r="P6" s="13">
        <v>309</v>
      </c>
      <c r="Q6" s="14">
        <v>397</v>
      </c>
      <c r="R6" s="13"/>
      <c r="S6" s="14">
        <v>174</v>
      </c>
      <c r="T6" s="17">
        <v>174</v>
      </c>
    </row>
    <row r="7" spans="1:20" x14ac:dyDescent="0.3">
      <c r="A7" s="2" t="s">
        <v>5</v>
      </c>
      <c r="B7" s="14">
        <v>175</v>
      </c>
      <c r="C7" s="15">
        <v>181</v>
      </c>
      <c r="D7" s="13"/>
      <c r="E7" s="14">
        <v>282</v>
      </c>
      <c r="F7" s="17">
        <v>276</v>
      </c>
      <c r="G7" s="14">
        <v>369</v>
      </c>
      <c r="H7" s="13"/>
      <c r="I7" s="14">
        <v>140</v>
      </c>
      <c r="J7" s="13">
        <v>125</v>
      </c>
      <c r="K7" s="14">
        <v>253</v>
      </c>
      <c r="L7" s="13">
        <v>232</v>
      </c>
      <c r="M7" s="14">
        <v>249</v>
      </c>
      <c r="N7" s="13">
        <v>240</v>
      </c>
      <c r="O7" s="14">
        <v>312</v>
      </c>
      <c r="P7" s="17">
        <v>303</v>
      </c>
      <c r="Q7" s="14">
        <v>397</v>
      </c>
      <c r="R7" s="16">
        <v>391</v>
      </c>
      <c r="S7" s="14">
        <v>174</v>
      </c>
      <c r="T7" s="13">
        <v>165</v>
      </c>
    </row>
    <row r="8" spans="1:20" x14ac:dyDescent="0.3">
      <c r="A8" s="2" t="s">
        <v>6</v>
      </c>
      <c r="B8" s="14">
        <v>175</v>
      </c>
      <c r="C8" s="15">
        <v>203</v>
      </c>
      <c r="D8" s="13"/>
      <c r="E8" s="14">
        <v>264</v>
      </c>
      <c r="F8" s="17">
        <v>276</v>
      </c>
      <c r="G8" s="14">
        <v>369</v>
      </c>
      <c r="H8" s="13"/>
      <c r="I8" s="14">
        <v>156</v>
      </c>
      <c r="J8" s="17">
        <v>140</v>
      </c>
      <c r="K8" s="14">
        <v>253</v>
      </c>
      <c r="L8" s="13">
        <v>250</v>
      </c>
      <c r="M8" s="14">
        <v>249</v>
      </c>
      <c r="N8" s="17">
        <v>228</v>
      </c>
      <c r="O8" s="14">
        <v>312</v>
      </c>
      <c r="P8" s="13">
        <v>309</v>
      </c>
      <c r="Q8" s="14">
        <v>397</v>
      </c>
      <c r="R8" s="13"/>
      <c r="S8" s="14">
        <v>211</v>
      </c>
      <c r="T8" s="17">
        <v>174</v>
      </c>
    </row>
    <row r="9" spans="1:20" ht="15.5" x14ac:dyDescent="0.3">
      <c r="A9" s="2" t="s">
        <v>42</v>
      </c>
      <c r="B9" s="14">
        <v>175</v>
      </c>
      <c r="C9" s="6">
        <v>178</v>
      </c>
      <c r="D9" s="13"/>
      <c r="E9" s="14">
        <v>264</v>
      </c>
      <c r="F9" s="13">
        <v>264</v>
      </c>
      <c r="G9" s="14">
        <v>369</v>
      </c>
      <c r="H9" s="13"/>
      <c r="I9" s="14">
        <v>140</v>
      </c>
      <c r="J9" s="13">
        <v>137</v>
      </c>
      <c r="K9" s="14">
        <v>253</v>
      </c>
      <c r="L9" s="13">
        <v>250</v>
      </c>
      <c r="M9" s="14">
        <v>249</v>
      </c>
      <c r="N9" s="13">
        <v>240</v>
      </c>
      <c r="O9" s="14">
        <v>312</v>
      </c>
      <c r="P9" s="13">
        <v>309</v>
      </c>
      <c r="Q9" s="14">
        <v>391</v>
      </c>
      <c r="R9" s="13"/>
      <c r="S9" s="14">
        <v>174</v>
      </c>
      <c r="T9" s="13">
        <v>199</v>
      </c>
    </row>
    <row r="10" spans="1:20" x14ac:dyDescent="0.3">
      <c r="A10" s="2" t="s">
        <v>7</v>
      </c>
      <c r="B10" s="14">
        <v>175</v>
      </c>
      <c r="C10" s="15">
        <v>175</v>
      </c>
      <c r="D10" s="13"/>
      <c r="E10" s="14">
        <v>282</v>
      </c>
      <c r="F10" s="13">
        <v>267</v>
      </c>
      <c r="G10" s="14">
        <v>369</v>
      </c>
      <c r="H10" s="13"/>
      <c r="I10" s="14">
        <v>156</v>
      </c>
      <c r="J10" s="17">
        <v>119</v>
      </c>
      <c r="K10" s="14">
        <v>250</v>
      </c>
      <c r="L10" s="17">
        <v>226</v>
      </c>
      <c r="M10" s="14">
        <v>249</v>
      </c>
      <c r="N10" s="17">
        <v>237</v>
      </c>
      <c r="O10" s="14">
        <v>309</v>
      </c>
      <c r="P10" s="13">
        <v>309</v>
      </c>
      <c r="Q10" s="14">
        <v>397</v>
      </c>
      <c r="R10" s="16">
        <v>391</v>
      </c>
      <c r="S10" s="14">
        <v>211</v>
      </c>
      <c r="T10" s="17">
        <v>180</v>
      </c>
    </row>
    <row r="11" spans="1:20" x14ac:dyDescent="0.3">
      <c r="A11" s="2" t="s">
        <v>8</v>
      </c>
      <c r="B11" s="14">
        <v>175</v>
      </c>
      <c r="C11" s="6">
        <v>178</v>
      </c>
      <c r="D11" s="13"/>
      <c r="E11" s="14">
        <v>282</v>
      </c>
      <c r="F11" s="13">
        <v>267</v>
      </c>
      <c r="G11" s="14">
        <v>369</v>
      </c>
      <c r="H11" s="13"/>
      <c r="I11" s="14">
        <v>140</v>
      </c>
      <c r="J11" s="13">
        <v>125</v>
      </c>
      <c r="K11" s="14">
        <v>253</v>
      </c>
      <c r="L11" s="13">
        <v>232</v>
      </c>
      <c r="M11" s="14"/>
      <c r="N11" s="13">
        <v>249</v>
      </c>
      <c r="O11" s="14">
        <v>309</v>
      </c>
      <c r="P11" s="17">
        <v>303</v>
      </c>
      <c r="Q11" s="14">
        <v>397</v>
      </c>
      <c r="R11" s="13"/>
      <c r="S11" s="14">
        <v>174</v>
      </c>
      <c r="T11" s="13">
        <v>165</v>
      </c>
    </row>
    <row r="12" spans="1:20" x14ac:dyDescent="0.3">
      <c r="A12" s="2" t="s">
        <v>9</v>
      </c>
      <c r="B12" s="14">
        <v>175</v>
      </c>
      <c r="C12" s="15">
        <v>181</v>
      </c>
      <c r="D12" s="13"/>
      <c r="E12" s="14">
        <v>282</v>
      </c>
      <c r="F12" s="13">
        <v>267</v>
      </c>
      <c r="G12" s="14">
        <v>369</v>
      </c>
      <c r="H12" s="17">
        <v>359</v>
      </c>
      <c r="I12" s="14">
        <v>156</v>
      </c>
      <c r="J12" s="17">
        <v>140</v>
      </c>
      <c r="K12" s="14">
        <v>253</v>
      </c>
      <c r="L12" s="13">
        <v>250</v>
      </c>
      <c r="M12" s="14">
        <v>249</v>
      </c>
      <c r="N12" s="17">
        <v>228</v>
      </c>
      <c r="O12" s="14">
        <v>312</v>
      </c>
      <c r="P12" s="13">
        <v>312</v>
      </c>
      <c r="Q12" s="14">
        <v>397</v>
      </c>
      <c r="R12" s="13"/>
      <c r="S12" s="14">
        <v>211</v>
      </c>
      <c r="T12" s="17">
        <v>174</v>
      </c>
    </row>
    <row r="13" spans="1:20" x14ac:dyDescent="0.3">
      <c r="A13" s="2" t="s">
        <v>10</v>
      </c>
      <c r="B13" s="14">
        <v>203</v>
      </c>
      <c r="C13" s="15">
        <v>157</v>
      </c>
      <c r="D13" s="13"/>
      <c r="E13" s="14">
        <v>282</v>
      </c>
      <c r="F13" s="13">
        <v>264</v>
      </c>
      <c r="G13" s="14">
        <v>369</v>
      </c>
      <c r="H13" s="13"/>
      <c r="I13" s="14">
        <v>140</v>
      </c>
      <c r="J13" s="13">
        <v>137</v>
      </c>
      <c r="K13" s="14">
        <v>253</v>
      </c>
      <c r="L13" s="13">
        <v>250</v>
      </c>
      <c r="M13" s="14"/>
      <c r="N13" s="13">
        <v>249</v>
      </c>
      <c r="O13" s="14">
        <v>309</v>
      </c>
      <c r="P13" s="13">
        <v>309</v>
      </c>
      <c r="Q13" s="14">
        <v>391</v>
      </c>
      <c r="R13" s="13"/>
      <c r="S13" s="14">
        <v>174</v>
      </c>
      <c r="T13" s="13">
        <v>199</v>
      </c>
    </row>
    <row r="14" spans="1:20" x14ac:dyDescent="0.3">
      <c r="A14" s="2" t="s">
        <v>11</v>
      </c>
      <c r="B14" s="14">
        <v>203</v>
      </c>
      <c r="C14" s="15">
        <v>157</v>
      </c>
      <c r="D14" s="13"/>
      <c r="E14" s="14">
        <v>264</v>
      </c>
      <c r="F14" s="13">
        <v>264</v>
      </c>
      <c r="G14" s="14">
        <v>369</v>
      </c>
      <c r="H14" s="17">
        <v>362</v>
      </c>
      <c r="I14" s="14">
        <v>156</v>
      </c>
      <c r="J14" s="13">
        <v>137</v>
      </c>
      <c r="K14" s="14">
        <v>250</v>
      </c>
      <c r="L14" s="13">
        <v>250</v>
      </c>
      <c r="M14" s="14"/>
      <c r="N14" s="13">
        <v>249</v>
      </c>
      <c r="O14" s="14">
        <v>312</v>
      </c>
      <c r="P14" s="13">
        <v>309</v>
      </c>
      <c r="Q14" s="14">
        <v>397</v>
      </c>
      <c r="R14" s="16">
        <v>391</v>
      </c>
      <c r="S14" s="14">
        <v>211</v>
      </c>
      <c r="T14" s="13">
        <v>199</v>
      </c>
    </row>
    <row r="15" spans="1:20" x14ac:dyDescent="0.3">
      <c r="A15" s="2" t="s">
        <v>12</v>
      </c>
      <c r="B15" s="14">
        <v>203</v>
      </c>
      <c r="C15" s="15">
        <v>203</v>
      </c>
      <c r="D15" s="13"/>
      <c r="E15" s="14">
        <v>282</v>
      </c>
      <c r="F15" s="13">
        <v>264</v>
      </c>
      <c r="G15" s="14">
        <v>369</v>
      </c>
      <c r="H15" s="13"/>
      <c r="I15" s="14">
        <v>140</v>
      </c>
      <c r="J15" s="13">
        <v>137</v>
      </c>
      <c r="K15" s="14">
        <v>253</v>
      </c>
      <c r="L15" s="13">
        <v>250</v>
      </c>
      <c r="M15" s="14">
        <v>249</v>
      </c>
      <c r="N15" s="13">
        <v>240</v>
      </c>
      <c r="O15" s="14">
        <v>312</v>
      </c>
      <c r="P15" s="13">
        <v>312</v>
      </c>
      <c r="Q15" s="14">
        <v>391</v>
      </c>
      <c r="R15" s="13"/>
      <c r="S15" s="14">
        <v>174</v>
      </c>
      <c r="T15" s="13">
        <v>199</v>
      </c>
    </row>
    <row r="16" spans="1:20" x14ac:dyDescent="0.3">
      <c r="A16" s="2" t="s">
        <v>13</v>
      </c>
      <c r="B16" s="14">
        <v>203</v>
      </c>
      <c r="C16" s="15">
        <v>203</v>
      </c>
      <c r="D16" s="13"/>
      <c r="E16" s="14">
        <v>264</v>
      </c>
      <c r="F16" s="13">
        <v>264</v>
      </c>
      <c r="G16" s="14">
        <v>369</v>
      </c>
      <c r="H16" s="17">
        <v>362</v>
      </c>
      <c r="I16" s="14">
        <v>140</v>
      </c>
      <c r="J16" s="17">
        <v>119</v>
      </c>
      <c r="K16" s="14">
        <v>253</v>
      </c>
      <c r="L16" s="17">
        <v>226</v>
      </c>
      <c r="M16" s="14"/>
      <c r="N16" s="13">
        <v>249</v>
      </c>
      <c r="O16" s="14">
        <v>312</v>
      </c>
      <c r="P16" s="17">
        <v>303</v>
      </c>
      <c r="Q16" s="14">
        <v>397</v>
      </c>
      <c r="R16" s="16">
        <v>391</v>
      </c>
      <c r="S16" s="14">
        <v>174</v>
      </c>
      <c r="T16" s="17">
        <v>180</v>
      </c>
    </row>
    <row r="17" spans="1:20" x14ac:dyDescent="0.3">
      <c r="A17" s="2" t="s">
        <v>14</v>
      </c>
      <c r="B17" s="14">
        <v>175</v>
      </c>
      <c r="C17" s="15">
        <v>175</v>
      </c>
      <c r="D17" s="13"/>
      <c r="E17" s="14">
        <v>264</v>
      </c>
      <c r="F17" s="13">
        <v>264</v>
      </c>
      <c r="G17" s="14">
        <v>369</v>
      </c>
      <c r="H17" s="13"/>
      <c r="I17" s="14">
        <v>140</v>
      </c>
      <c r="J17" s="13">
        <v>125</v>
      </c>
      <c r="K17" s="14">
        <v>253</v>
      </c>
      <c r="L17" s="17">
        <v>226</v>
      </c>
      <c r="M17" s="14">
        <v>249</v>
      </c>
      <c r="N17" s="13">
        <v>240</v>
      </c>
      <c r="O17" s="14">
        <v>309</v>
      </c>
      <c r="P17" s="17">
        <v>303</v>
      </c>
      <c r="Q17" s="14">
        <v>391</v>
      </c>
      <c r="R17" s="13"/>
      <c r="S17" s="14">
        <v>174</v>
      </c>
      <c r="T17" s="13">
        <v>165</v>
      </c>
    </row>
    <row r="18" spans="1:20" x14ac:dyDescent="0.3">
      <c r="A18" s="2" t="s">
        <v>15</v>
      </c>
      <c r="B18" s="14">
        <v>203</v>
      </c>
      <c r="C18" s="15">
        <v>181</v>
      </c>
      <c r="D18" s="13"/>
      <c r="E18" s="14">
        <v>264</v>
      </c>
      <c r="F18" s="13">
        <v>264</v>
      </c>
      <c r="G18" s="14">
        <v>369</v>
      </c>
      <c r="H18" s="13"/>
      <c r="I18" s="14">
        <v>140</v>
      </c>
      <c r="J18" s="13">
        <v>137</v>
      </c>
      <c r="K18" s="14">
        <v>253</v>
      </c>
      <c r="L18" s="17">
        <v>253</v>
      </c>
      <c r="M18" s="14">
        <v>249</v>
      </c>
      <c r="N18" s="13">
        <v>240</v>
      </c>
      <c r="O18" s="14">
        <v>312</v>
      </c>
      <c r="P18" s="13">
        <v>309</v>
      </c>
      <c r="Q18" s="14">
        <v>397</v>
      </c>
      <c r="R18" s="16">
        <v>391</v>
      </c>
      <c r="S18" s="14">
        <v>174</v>
      </c>
      <c r="T18" s="13">
        <v>199</v>
      </c>
    </row>
    <row r="19" spans="1:20" x14ac:dyDescent="0.3">
      <c r="A19" s="2" t="s">
        <v>16</v>
      </c>
      <c r="B19" s="14">
        <v>203</v>
      </c>
      <c r="C19" s="15">
        <v>157</v>
      </c>
      <c r="D19" s="13"/>
      <c r="E19" s="14">
        <v>264</v>
      </c>
      <c r="F19" s="13">
        <v>264</v>
      </c>
      <c r="G19" s="14">
        <v>369</v>
      </c>
      <c r="H19" s="17">
        <v>362</v>
      </c>
      <c r="I19" s="14">
        <v>156</v>
      </c>
      <c r="J19" s="17">
        <v>119</v>
      </c>
      <c r="K19" s="14">
        <v>250</v>
      </c>
      <c r="L19" s="17">
        <v>226</v>
      </c>
      <c r="M19" s="14">
        <v>249</v>
      </c>
      <c r="N19" s="13">
        <v>240</v>
      </c>
      <c r="O19" s="14">
        <v>309</v>
      </c>
      <c r="P19" s="17">
        <v>303</v>
      </c>
      <c r="Q19" s="14">
        <v>397</v>
      </c>
      <c r="R19" s="16">
        <v>391</v>
      </c>
      <c r="S19" s="14">
        <v>211</v>
      </c>
      <c r="T19" s="17">
        <v>180</v>
      </c>
    </row>
    <row r="20" spans="1:20" s="6" customFormat="1" x14ac:dyDescent="0.3">
      <c r="A20" s="4" t="s">
        <v>33</v>
      </c>
      <c r="B20" s="18"/>
      <c r="C20" s="5"/>
      <c r="D20" s="19"/>
      <c r="E20" s="18"/>
      <c r="F20" s="19"/>
      <c r="G20" s="18"/>
      <c r="H20" s="19"/>
      <c r="I20" s="18"/>
      <c r="J20" s="19"/>
      <c r="K20" s="18"/>
      <c r="L20" s="19"/>
      <c r="M20" s="18"/>
      <c r="N20" s="19"/>
      <c r="O20" s="18"/>
      <c r="P20" s="19"/>
      <c r="Q20" s="18"/>
      <c r="R20" s="19"/>
      <c r="S20" s="18"/>
      <c r="T20" s="19"/>
    </row>
    <row r="21" spans="1:20" x14ac:dyDescent="0.3">
      <c r="A21" s="2" t="s">
        <v>17</v>
      </c>
      <c r="B21" s="14">
        <v>203</v>
      </c>
      <c r="C21" s="20">
        <v>206</v>
      </c>
      <c r="D21" s="13"/>
      <c r="E21" s="14">
        <v>264</v>
      </c>
      <c r="F21" s="21">
        <v>282</v>
      </c>
      <c r="G21" s="14">
        <v>369</v>
      </c>
      <c r="H21" s="16"/>
      <c r="I21" s="14">
        <v>137</v>
      </c>
      <c r="J21" s="21">
        <v>156</v>
      </c>
      <c r="K21" s="14">
        <v>250</v>
      </c>
      <c r="L21" s="21"/>
      <c r="M21" s="14">
        <v>240</v>
      </c>
      <c r="N21" s="21">
        <v>249</v>
      </c>
      <c r="O21" s="14">
        <v>309</v>
      </c>
      <c r="P21" s="21">
        <v>312</v>
      </c>
      <c r="Q21" s="14">
        <v>391</v>
      </c>
      <c r="R21" s="21">
        <v>397</v>
      </c>
      <c r="S21" s="14">
        <v>199</v>
      </c>
      <c r="T21" s="21">
        <v>211</v>
      </c>
    </row>
    <row r="22" spans="1:20" x14ac:dyDescent="0.3">
      <c r="A22" s="2" t="s">
        <v>18</v>
      </c>
      <c r="B22" s="12">
        <v>163</v>
      </c>
      <c r="C22" s="6">
        <v>175</v>
      </c>
      <c r="D22" s="13"/>
      <c r="E22" s="12">
        <v>264</v>
      </c>
      <c r="F22" s="13"/>
      <c r="G22" s="12">
        <v>369</v>
      </c>
      <c r="H22" s="13"/>
      <c r="I22" s="12">
        <v>125</v>
      </c>
      <c r="J22" s="13">
        <v>156</v>
      </c>
      <c r="K22" s="12">
        <v>232</v>
      </c>
      <c r="L22" s="13">
        <v>250</v>
      </c>
      <c r="M22" s="12">
        <v>240</v>
      </c>
      <c r="N22" s="13"/>
      <c r="O22" s="12">
        <v>303</v>
      </c>
      <c r="P22" s="13">
        <v>312</v>
      </c>
      <c r="Q22" s="12">
        <v>391</v>
      </c>
      <c r="R22" s="13"/>
      <c r="S22" s="12">
        <v>165</v>
      </c>
      <c r="T22" s="13">
        <v>211</v>
      </c>
    </row>
    <row r="23" spans="1:20" x14ac:dyDescent="0.3">
      <c r="A23" s="2" t="s">
        <v>19</v>
      </c>
      <c r="B23" s="14">
        <v>206</v>
      </c>
      <c r="C23" s="6">
        <v>163</v>
      </c>
      <c r="D23" s="13"/>
      <c r="E23" s="14">
        <v>282</v>
      </c>
      <c r="F23" s="17">
        <v>276</v>
      </c>
      <c r="G23" s="14">
        <v>369</v>
      </c>
      <c r="H23" s="13"/>
      <c r="I23" s="14">
        <v>137</v>
      </c>
      <c r="J23" s="17">
        <v>137</v>
      </c>
      <c r="K23" s="14"/>
      <c r="L23" s="13">
        <v>250</v>
      </c>
      <c r="M23" s="14">
        <v>249</v>
      </c>
      <c r="N23" s="13">
        <v>240</v>
      </c>
      <c r="O23" s="14">
        <v>309</v>
      </c>
      <c r="P23" s="13">
        <v>312</v>
      </c>
      <c r="Q23" s="14">
        <v>397</v>
      </c>
      <c r="R23" s="13">
        <v>391</v>
      </c>
      <c r="S23" s="14">
        <v>199</v>
      </c>
      <c r="T23" s="17">
        <v>199</v>
      </c>
    </row>
    <row r="24" spans="1:20" x14ac:dyDescent="0.3">
      <c r="A24" s="2" t="s">
        <v>20</v>
      </c>
      <c r="B24" s="14">
        <v>203</v>
      </c>
      <c r="C24" s="15">
        <v>178</v>
      </c>
      <c r="D24" s="13"/>
      <c r="E24" s="14">
        <v>282</v>
      </c>
      <c r="F24" s="13">
        <v>264</v>
      </c>
      <c r="G24" s="14">
        <v>369</v>
      </c>
      <c r="H24" s="13"/>
      <c r="I24" s="14">
        <v>137</v>
      </c>
      <c r="J24" s="17">
        <v>159</v>
      </c>
      <c r="K24" s="14"/>
      <c r="L24" s="13">
        <v>250</v>
      </c>
      <c r="M24" s="14">
        <v>249</v>
      </c>
      <c r="N24" s="13">
        <v>240</v>
      </c>
      <c r="O24" s="14">
        <v>309</v>
      </c>
      <c r="P24" s="17">
        <v>309</v>
      </c>
      <c r="Q24" s="14">
        <v>391</v>
      </c>
      <c r="R24" s="13"/>
      <c r="S24" s="14">
        <v>199</v>
      </c>
      <c r="T24" s="13">
        <v>211</v>
      </c>
    </row>
    <row r="25" spans="1:20" x14ac:dyDescent="0.3">
      <c r="A25" s="2" t="s">
        <v>21</v>
      </c>
      <c r="B25" s="14">
        <v>206</v>
      </c>
      <c r="C25" s="15">
        <v>203</v>
      </c>
      <c r="D25" s="13"/>
      <c r="E25" s="14">
        <v>282</v>
      </c>
      <c r="F25" s="13">
        <v>264</v>
      </c>
      <c r="G25" s="14">
        <v>369</v>
      </c>
      <c r="H25" s="13"/>
      <c r="I25" s="14">
        <v>137</v>
      </c>
      <c r="J25" s="13">
        <v>156</v>
      </c>
      <c r="K25" s="14"/>
      <c r="L25" s="13">
        <v>250</v>
      </c>
      <c r="M25" s="14">
        <v>249</v>
      </c>
      <c r="N25" s="17">
        <v>225</v>
      </c>
      <c r="O25" s="14">
        <v>312</v>
      </c>
      <c r="P25" s="13">
        <v>312</v>
      </c>
      <c r="Q25" s="14">
        <v>397</v>
      </c>
      <c r="R25" s="13">
        <v>391</v>
      </c>
      <c r="S25" s="14">
        <v>199</v>
      </c>
      <c r="T25" s="13">
        <v>211</v>
      </c>
    </row>
    <row r="26" spans="1:20" x14ac:dyDescent="0.3">
      <c r="A26" s="2" t="s">
        <v>22</v>
      </c>
      <c r="B26" s="14">
        <v>203</v>
      </c>
      <c r="C26" s="15">
        <v>181</v>
      </c>
      <c r="D26" s="13"/>
      <c r="E26" s="14">
        <v>264</v>
      </c>
      <c r="F26" s="17">
        <v>276</v>
      </c>
      <c r="G26" s="14">
        <v>369</v>
      </c>
      <c r="H26" s="13"/>
      <c r="I26" s="14">
        <v>137</v>
      </c>
      <c r="J26" s="17">
        <v>159</v>
      </c>
      <c r="K26" s="14"/>
      <c r="L26" s="13">
        <v>250</v>
      </c>
      <c r="M26" s="14">
        <v>249</v>
      </c>
      <c r="N26" s="17">
        <v>225</v>
      </c>
      <c r="O26" s="14">
        <v>309</v>
      </c>
      <c r="P26" s="13">
        <v>312</v>
      </c>
      <c r="Q26" s="14">
        <v>397</v>
      </c>
      <c r="R26" s="13">
        <v>391</v>
      </c>
      <c r="S26" s="14">
        <v>199</v>
      </c>
      <c r="T26" s="13">
        <v>211</v>
      </c>
    </row>
    <row r="27" spans="1:20" x14ac:dyDescent="0.3">
      <c r="A27" s="2" t="s">
        <v>23</v>
      </c>
      <c r="B27" s="14">
        <v>206</v>
      </c>
      <c r="C27" s="15">
        <v>178</v>
      </c>
      <c r="D27" s="13"/>
      <c r="E27" s="14">
        <v>282</v>
      </c>
      <c r="F27" s="13">
        <v>264</v>
      </c>
      <c r="G27" s="14">
        <v>369</v>
      </c>
      <c r="H27" s="13"/>
      <c r="I27" s="14">
        <v>137</v>
      </c>
      <c r="J27" s="13">
        <v>156</v>
      </c>
      <c r="K27" s="14">
        <v>250</v>
      </c>
      <c r="L27" s="17">
        <v>253</v>
      </c>
      <c r="M27" s="14">
        <v>249</v>
      </c>
      <c r="N27" s="13"/>
      <c r="O27" s="14">
        <v>303</v>
      </c>
      <c r="P27" s="13">
        <v>312</v>
      </c>
      <c r="Q27" s="14">
        <v>397</v>
      </c>
      <c r="R27" s="13"/>
      <c r="S27" s="14">
        <v>199</v>
      </c>
      <c r="T27" s="13">
        <v>211</v>
      </c>
    </row>
    <row r="28" spans="1:20" x14ac:dyDescent="0.3">
      <c r="A28" s="2" t="s">
        <v>24</v>
      </c>
      <c r="B28" s="14">
        <v>206</v>
      </c>
      <c r="C28" s="6">
        <v>163</v>
      </c>
      <c r="D28" s="13"/>
      <c r="E28" s="14">
        <v>282</v>
      </c>
      <c r="F28" s="17">
        <v>276</v>
      </c>
      <c r="G28" s="14">
        <v>369</v>
      </c>
      <c r="H28" s="13"/>
      <c r="I28" s="14">
        <v>156</v>
      </c>
      <c r="J28" s="13">
        <v>156</v>
      </c>
      <c r="K28" s="14">
        <v>250</v>
      </c>
      <c r="L28" s="17">
        <v>235</v>
      </c>
      <c r="M28" s="14">
        <v>240</v>
      </c>
      <c r="N28" s="17">
        <v>225</v>
      </c>
      <c r="O28" s="14">
        <v>309</v>
      </c>
      <c r="P28" s="13">
        <v>312</v>
      </c>
      <c r="Q28" s="14">
        <v>391</v>
      </c>
      <c r="R28" s="13"/>
      <c r="S28" s="14">
        <v>211</v>
      </c>
      <c r="T28" s="13">
        <v>211</v>
      </c>
    </row>
    <row r="29" spans="1:20" x14ac:dyDescent="0.3">
      <c r="A29" s="2" t="s">
        <v>25</v>
      </c>
      <c r="B29" s="14">
        <v>203</v>
      </c>
      <c r="C29" s="6">
        <v>175</v>
      </c>
      <c r="D29" s="13"/>
      <c r="E29" s="14">
        <v>264</v>
      </c>
      <c r="F29" s="13">
        <v>264</v>
      </c>
      <c r="G29" s="14">
        <v>369</v>
      </c>
      <c r="H29" s="13"/>
      <c r="I29" s="14">
        <v>137</v>
      </c>
      <c r="J29" s="17">
        <v>159</v>
      </c>
      <c r="K29" s="14">
        <v>250</v>
      </c>
      <c r="L29" s="17">
        <v>253</v>
      </c>
      <c r="M29" s="14">
        <v>249</v>
      </c>
      <c r="N29" s="17">
        <v>237</v>
      </c>
      <c r="O29" s="14">
        <v>309</v>
      </c>
      <c r="P29" s="13">
        <v>312</v>
      </c>
      <c r="Q29" s="14">
        <v>397</v>
      </c>
      <c r="R29" s="13">
        <v>391</v>
      </c>
      <c r="S29" s="14">
        <v>199</v>
      </c>
      <c r="T29" s="17">
        <v>217</v>
      </c>
    </row>
    <row r="30" spans="1:20" x14ac:dyDescent="0.3">
      <c r="A30" s="2" t="s">
        <v>26</v>
      </c>
      <c r="B30" s="14">
        <v>206</v>
      </c>
      <c r="C30" s="6">
        <v>175</v>
      </c>
      <c r="D30" s="13"/>
      <c r="E30" s="14">
        <v>264</v>
      </c>
      <c r="F30" s="17">
        <v>267</v>
      </c>
      <c r="G30" s="14">
        <v>369</v>
      </c>
      <c r="H30" s="13"/>
      <c r="I30" s="14">
        <v>156</v>
      </c>
      <c r="J30" s="13">
        <v>156</v>
      </c>
      <c r="K30" s="14">
        <v>250</v>
      </c>
      <c r="L30" s="17">
        <v>253</v>
      </c>
      <c r="M30" s="14">
        <v>240</v>
      </c>
      <c r="N30" s="17">
        <v>237</v>
      </c>
      <c r="O30" s="14">
        <v>309</v>
      </c>
      <c r="P30" s="13">
        <v>312</v>
      </c>
      <c r="Q30" s="14">
        <v>391</v>
      </c>
      <c r="R30" s="13"/>
      <c r="S30" s="14">
        <v>211</v>
      </c>
      <c r="T30" s="13">
        <v>211</v>
      </c>
    </row>
    <row r="31" spans="1:20" x14ac:dyDescent="0.3">
      <c r="A31" s="2" t="s">
        <v>27</v>
      </c>
      <c r="B31" s="14">
        <v>206</v>
      </c>
      <c r="C31" s="15">
        <v>178</v>
      </c>
      <c r="D31" s="13"/>
      <c r="E31" s="14">
        <v>282</v>
      </c>
      <c r="F31" s="17">
        <v>267</v>
      </c>
      <c r="G31" s="14">
        <v>369</v>
      </c>
      <c r="H31" s="13"/>
      <c r="I31" s="14">
        <v>137</v>
      </c>
      <c r="J31" s="13">
        <v>156</v>
      </c>
      <c r="K31" s="14">
        <v>250</v>
      </c>
      <c r="L31" s="17">
        <v>253</v>
      </c>
      <c r="M31" s="14">
        <v>249</v>
      </c>
      <c r="N31" s="17">
        <v>237</v>
      </c>
      <c r="O31" s="14">
        <v>309</v>
      </c>
      <c r="P31" s="17">
        <v>309</v>
      </c>
      <c r="Q31" s="14">
        <v>397</v>
      </c>
      <c r="R31" s="13">
        <v>391</v>
      </c>
      <c r="S31" s="14">
        <v>199</v>
      </c>
      <c r="T31" s="13">
        <v>211</v>
      </c>
    </row>
    <row r="32" spans="1:20" x14ac:dyDescent="0.3">
      <c r="A32" s="2" t="s">
        <v>28</v>
      </c>
      <c r="B32" s="14">
        <v>203</v>
      </c>
      <c r="C32" s="15"/>
      <c r="D32" s="13"/>
      <c r="E32" s="14">
        <v>282</v>
      </c>
      <c r="F32" s="17">
        <v>282</v>
      </c>
      <c r="G32" s="14">
        <v>369</v>
      </c>
      <c r="H32" s="13"/>
      <c r="I32" s="14">
        <v>137</v>
      </c>
      <c r="J32" s="13">
        <v>156</v>
      </c>
      <c r="K32" s="14">
        <v>250</v>
      </c>
      <c r="L32" s="17">
        <v>235</v>
      </c>
      <c r="M32" s="14">
        <v>249</v>
      </c>
      <c r="N32" s="17">
        <v>237</v>
      </c>
      <c r="O32" s="14">
        <v>309</v>
      </c>
      <c r="P32" s="13">
        <v>312</v>
      </c>
      <c r="Q32" s="14">
        <v>397</v>
      </c>
      <c r="R32" s="13">
        <v>391</v>
      </c>
      <c r="S32" s="14">
        <v>199</v>
      </c>
      <c r="T32" s="13">
        <v>211</v>
      </c>
    </row>
    <row r="33" spans="1:20" x14ac:dyDescent="0.3">
      <c r="A33" s="2" t="s">
        <v>29</v>
      </c>
      <c r="B33" s="14">
        <v>206</v>
      </c>
      <c r="C33" s="6">
        <v>175</v>
      </c>
      <c r="D33" s="13"/>
      <c r="E33" s="14">
        <v>264</v>
      </c>
      <c r="F33" s="17">
        <v>267</v>
      </c>
      <c r="G33" s="14">
        <v>369</v>
      </c>
      <c r="H33" s="13"/>
      <c r="I33" s="14">
        <v>137</v>
      </c>
      <c r="J33" s="17">
        <v>159</v>
      </c>
      <c r="K33" s="14">
        <v>250</v>
      </c>
      <c r="L33" s="17">
        <v>253</v>
      </c>
      <c r="M33" s="14">
        <v>240</v>
      </c>
      <c r="N33" s="17">
        <v>237</v>
      </c>
      <c r="O33" s="14">
        <v>312</v>
      </c>
      <c r="P33" s="13">
        <v>312</v>
      </c>
      <c r="Q33" s="14">
        <v>391</v>
      </c>
      <c r="R33" s="13"/>
      <c r="S33" s="14">
        <v>199</v>
      </c>
      <c r="T33" s="17">
        <v>217</v>
      </c>
    </row>
    <row r="34" spans="1:20" x14ac:dyDescent="0.3">
      <c r="A34" s="2" t="s">
        <v>30</v>
      </c>
      <c r="B34" s="14">
        <v>206</v>
      </c>
      <c r="C34" s="6">
        <v>163</v>
      </c>
      <c r="D34" s="13"/>
      <c r="E34" s="14">
        <v>282</v>
      </c>
      <c r="F34" s="17">
        <v>282</v>
      </c>
      <c r="G34" s="14">
        <v>369</v>
      </c>
      <c r="H34" s="13"/>
      <c r="I34" s="14">
        <v>156</v>
      </c>
      <c r="J34" s="13">
        <v>156</v>
      </c>
      <c r="K34" s="14"/>
      <c r="L34" s="13">
        <v>250</v>
      </c>
      <c r="M34" s="14">
        <v>240</v>
      </c>
      <c r="N34" s="13"/>
      <c r="O34" s="14">
        <v>312</v>
      </c>
      <c r="P34" s="13">
        <v>312</v>
      </c>
      <c r="Q34" s="14">
        <v>391</v>
      </c>
      <c r="R34" s="13"/>
      <c r="S34" s="14">
        <v>211</v>
      </c>
      <c r="T34" s="13">
        <v>211</v>
      </c>
    </row>
    <row r="35" spans="1:20" ht="15.5" x14ac:dyDescent="0.3">
      <c r="A35" s="2" t="s">
        <v>43</v>
      </c>
      <c r="B35" s="14">
        <v>206</v>
      </c>
      <c r="C35" s="6">
        <v>175</v>
      </c>
      <c r="D35" s="13"/>
      <c r="E35" s="14">
        <v>282</v>
      </c>
      <c r="F35" s="13">
        <v>264</v>
      </c>
      <c r="G35" s="14">
        <v>369</v>
      </c>
      <c r="H35" s="13"/>
      <c r="I35" s="14">
        <v>156</v>
      </c>
      <c r="J35" s="13">
        <v>156</v>
      </c>
      <c r="K35" s="14"/>
      <c r="L35" s="13">
        <v>250</v>
      </c>
      <c r="M35" s="14">
        <v>249</v>
      </c>
      <c r="N35" s="13">
        <v>240</v>
      </c>
      <c r="O35" s="14">
        <v>309</v>
      </c>
      <c r="P35" s="13">
        <v>312</v>
      </c>
      <c r="Q35" s="14">
        <v>391</v>
      </c>
      <c r="R35" s="13"/>
      <c r="S35" s="14">
        <v>211</v>
      </c>
      <c r="T35" s="13">
        <v>211</v>
      </c>
    </row>
    <row r="36" spans="1:20" x14ac:dyDescent="0.3">
      <c r="A36" s="2" t="s">
        <v>31</v>
      </c>
      <c r="B36" s="22">
        <v>206</v>
      </c>
      <c r="C36" s="23">
        <v>203</v>
      </c>
      <c r="D36" s="24">
        <v>178</v>
      </c>
      <c r="E36" s="22">
        <v>264</v>
      </c>
      <c r="F36" s="25">
        <v>264</v>
      </c>
      <c r="G36" s="22">
        <v>369</v>
      </c>
      <c r="H36" s="25"/>
      <c r="I36" s="22">
        <v>156</v>
      </c>
      <c r="J36" s="25">
        <v>156</v>
      </c>
      <c r="K36" s="22"/>
      <c r="L36" s="25">
        <v>250</v>
      </c>
      <c r="M36" s="22">
        <v>240</v>
      </c>
      <c r="N36" s="25"/>
      <c r="O36" s="22">
        <v>312</v>
      </c>
      <c r="P36" s="25">
        <v>312</v>
      </c>
      <c r="Q36" s="22">
        <v>391</v>
      </c>
      <c r="R36" s="25"/>
      <c r="S36" s="22">
        <v>211</v>
      </c>
      <c r="T36" s="25">
        <v>211</v>
      </c>
    </row>
    <row r="38" spans="1:20" ht="15.5" x14ac:dyDescent="0.3">
      <c r="A38" s="2" t="s">
        <v>44</v>
      </c>
    </row>
  </sheetData>
  <customSheetViews>
    <customSheetView guid="{AFFEC440-CD51-42A7-ACA9-2974F7ECCA51}">
      <pageMargins left="0.7" right="0.7" top="0.75" bottom="0.75" header="0.3" footer="0.3"/>
    </customSheetView>
    <customSheetView guid="{ACCCDB01-036B-4A43-8F23-C0A8C40791D6}">
      <pageMargins left="0.7" right="0.7" top="0.75" bottom="0.75" header="0.3" footer="0.3"/>
    </customSheetView>
  </customSheetViews>
  <conditionalFormatting sqref="A4">
    <cfRule type="duplicateValues" dxfId="6" priority="8"/>
  </conditionalFormatting>
  <conditionalFormatting sqref="A5">
    <cfRule type="duplicateValues" dxfId="5" priority="7"/>
  </conditionalFormatting>
  <conditionalFormatting sqref="A6:A19">
    <cfRule type="duplicateValues" dxfId="4" priority="6"/>
  </conditionalFormatting>
  <conditionalFormatting sqref="A2:A3">
    <cfRule type="duplicateValues" dxfId="3" priority="5"/>
  </conditionalFormatting>
  <conditionalFormatting sqref="A21">
    <cfRule type="duplicateValues" dxfId="2" priority="4"/>
  </conditionalFormatting>
  <conditionalFormatting sqref="A22">
    <cfRule type="duplicateValues" dxfId="1" priority="3"/>
  </conditionalFormatting>
  <conditionalFormatting sqref="A23:A36">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die Driskill</dc:creator>
  <cp:lastModifiedBy>Reviewer 1</cp:lastModifiedBy>
  <dcterms:created xsi:type="dcterms:W3CDTF">2020-11-17T20:08:35Z</dcterms:created>
  <dcterms:modified xsi:type="dcterms:W3CDTF">2021-08-23T16:07:12Z</dcterms:modified>
</cp:coreProperties>
</file>